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2-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44">
  <si>
    <t xml:space="preserve">ROIs</t>
  </si>
  <si>
    <t xml:space="preserve">Estimates</t>
  </si>
  <si>
    <t xml:space="preserve">T-value</t>
  </si>
  <si>
    <t xml:space="preserve">FDR-corrected p-value</t>
  </si>
  <si>
    <t xml:space="preserve">Left</t>
  </si>
  <si>
    <t xml:space="preserve">Intercept</t>
  </si>
  <si>
    <t xml:space="preserve">bAge</t>
  </si>
  <si>
    <t xml:space="preserve">bTime</t>
  </si>
  <si>
    <t xml:space="preserve">eTIV</t>
  </si>
  <si>
    <t xml:space="preserve">bankssts</t>
  </si>
  <si>
    <t xml:space="preserve">caudalanteriorcingulate</t>
  </si>
  <si>
    <t xml:space="preserve">caudalmiddlefrontal</t>
  </si>
  <si>
    <t xml:space="preserve">cuneus</t>
  </si>
  <si>
    <t xml:space="preserve">entorhinal</t>
  </si>
  <si>
    <t xml:space="preserve">fusiform</t>
  </si>
  <si>
    <t xml:space="preserve">inferiorparietal</t>
  </si>
  <si>
    <t xml:space="preserve">inferiortemporal</t>
  </si>
  <si>
    <t xml:space="preserve">isthmuscingulate</t>
  </si>
  <si>
    <t xml:space="preserve">lateraloccipital</t>
  </si>
  <si>
    <t xml:space="preserve">lateralorbitofrontal</t>
  </si>
  <si>
    <t xml:space="preserve">lingual</t>
  </si>
  <si>
    <t xml:space="preserve">medialorbitofrontal</t>
  </si>
  <si>
    <t xml:space="preserve">middletemporal</t>
  </si>
  <si>
    <t xml:space="preserve">parahippocampal</t>
  </si>
  <si>
    <t xml:space="preserve">paracentral</t>
  </si>
  <si>
    <t xml:space="preserve">parsopercularis</t>
  </si>
  <si>
    <t xml:space="preserve">parsorbitalis</t>
  </si>
  <si>
    <t xml:space="preserve">parstriangularis</t>
  </si>
  <si>
    <t xml:space="preserve">pericalcarine</t>
  </si>
  <si>
    <t xml:space="preserve">postcentral</t>
  </si>
  <si>
    <t xml:space="preserve">posteriorcingulate</t>
  </si>
  <si>
    <t xml:space="preserve">precentral</t>
  </si>
  <si>
    <t xml:space="preserve">precuneus</t>
  </si>
  <si>
    <t xml:space="preserve">rostralanteriorcingulate</t>
  </si>
  <si>
    <t xml:space="preserve">rostralmiddlefrontal</t>
  </si>
  <si>
    <t xml:space="preserve">superiorfrontal</t>
  </si>
  <si>
    <t xml:space="preserve">superiorparietal</t>
  </si>
  <si>
    <t xml:space="preserve">superiortemporal</t>
  </si>
  <si>
    <t xml:space="preserve">supramarginal</t>
  </si>
  <si>
    <t xml:space="preserve">frontalpole</t>
  </si>
  <si>
    <t xml:space="preserve">temporalpole</t>
  </si>
  <si>
    <t xml:space="preserve">transversetemporal</t>
  </si>
  <si>
    <t xml:space="preserve">insula</t>
  </si>
  <si>
    <t xml:space="preserve">Righ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9" activeCellId="0" sqref="P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56"/>
    <col collapsed="false" customWidth="true" hidden="false" outlineLevel="0" max="2" min="2" style="0" width="12.85"/>
    <col collapsed="false" customWidth="true" hidden="false" outlineLevel="0" max="3" min="3" style="0" width="10.56"/>
    <col collapsed="false" customWidth="true" hidden="false" outlineLevel="0" max="6" min="6" style="0" width="12.56"/>
    <col collapsed="false" customWidth="true" hidden="false" outlineLevel="0" max="10" min="10" style="0" width="15.85"/>
    <col collapsed="false" customWidth="true" hidden="false" outlineLevel="0" max="11" min="11" style="0" width="10.85"/>
    <col collapsed="false" customWidth="true" hidden="false" outlineLevel="0" max="12" min="12" style="0" width="10.99"/>
    <col collapsed="false" customWidth="true" hidden="false" outlineLevel="0" max="13" min="13" style="0" width="11.13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 t="s">
        <v>3</v>
      </c>
      <c r="K1" s="2"/>
      <c r="L1" s="2"/>
      <c r="M1" s="2"/>
    </row>
    <row r="2" customFormat="false" ht="15.75" hidden="false" customHeight="false" outlineLevel="0" collapsed="false">
      <c r="A2" s="2" t="s">
        <v>4</v>
      </c>
      <c r="B2" s="3" t="s">
        <v>5</v>
      </c>
      <c r="C2" s="3" t="s">
        <v>6</v>
      </c>
      <c r="D2" s="3" t="s">
        <v>7</v>
      </c>
      <c r="E2" s="3" t="s">
        <v>8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5</v>
      </c>
      <c r="K2" s="3" t="s">
        <v>6</v>
      </c>
      <c r="L2" s="3" t="s">
        <v>7</v>
      </c>
      <c r="M2" s="3" t="s">
        <v>8</v>
      </c>
    </row>
    <row r="3" customFormat="false" ht="15.75" hidden="false" customHeight="false" outlineLevel="0" collapsed="false">
      <c r="A3" s="4" t="s">
        <v>9</v>
      </c>
      <c r="B3" s="5" t="n">
        <v>870.021073034485</v>
      </c>
      <c r="C3" s="5" t="n">
        <v>-14.3169499279342</v>
      </c>
      <c r="D3" s="5" t="n">
        <v>1.43988820450569</v>
      </c>
      <c r="E3" s="5" t="n">
        <v>0.00151373733862924</v>
      </c>
      <c r="F3" s="5" t="n">
        <v>1.60812293739414</v>
      </c>
      <c r="G3" s="5" t="n">
        <v>-3.15828329560212</v>
      </c>
      <c r="H3" s="5" t="n">
        <v>0.423304022361342</v>
      </c>
      <c r="I3" s="5" t="n">
        <v>5.51272460237265</v>
      </c>
      <c r="J3" s="6" t="n">
        <v>0.135079562354349</v>
      </c>
      <c r="K3" s="6" t="n">
        <v>0.00397435255034483</v>
      </c>
      <c r="L3" s="6" t="n">
        <v>0.69815835619606</v>
      </c>
      <c r="M3" s="6" t="n">
        <v>1.1650098366865E-006</v>
      </c>
    </row>
    <row r="4" customFormat="false" ht="15.75" hidden="false" customHeight="false" outlineLevel="0" collapsed="false">
      <c r="A4" s="4" t="s">
        <v>10</v>
      </c>
      <c r="B4" s="5" t="n">
        <v>865.008529943469</v>
      </c>
      <c r="C4" s="5" t="n">
        <v>-2.00662459881478</v>
      </c>
      <c r="D4" s="5" t="n">
        <v>-14.8127496844701</v>
      </c>
      <c r="E4" s="5" t="n">
        <v>0.000577102579732802</v>
      </c>
      <c r="F4" s="5" t="n">
        <v>1.41058476995124</v>
      </c>
      <c r="G4" s="5" t="n">
        <v>-0.391160863716713</v>
      </c>
      <c r="H4" s="5" t="n">
        <v>-5.79580044470943</v>
      </c>
      <c r="I4" s="5" t="n">
        <v>1.85331413951511</v>
      </c>
      <c r="J4" s="6" t="n">
        <v>0.187251592706357</v>
      </c>
      <c r="K4" s="6" t="n">
        <v>0.717153107299032</v>
      </c>
      <c r="L4" s="6" t="n">
        <v>3.57018895276324E-007</v>
      </c>
      <c r="M4" s="6" t="n">
        <v>0.0851372936564728</v>
      </c>
    </row>
    <row r="5" customFormat="false" ht="15.75" hidden="false" customHeight="false" outlineLevel="0" collapsed="false">
      <c r="A5" s="4" t="s">
        <v>11</v>
      </c>
      <c r="B5" s="5" t="n">
        <v>2459.04563297844</v>
      </c>
      <c r="C5" s="5" t="n">
        <v>-22.9007302987224</v>
      </c>
      <c r="D5" s="5" t="n">
        <v>-43.4679988012841</v>
      </c>
      <c r="E5" s="5" t="n">
        <v>0.00316261031302385</v>
      </c>
      <c r="F5" s="5" t="n">
        <v>1.6427061687341</v>
      </c>
      <c r="G5" s="5" t="n">
        <v>-1.82617857758806</v>
      </c>
      <c r="H5" s="5" t="n">
        <v>-3.84881231453946</v>
      </c>
      <c r="I5" s="5" t="n">
        <v>4.16230113141073</v>
      </c>
      <c r="J5" s="6" t="n">
        <v>0.127708812566893</v>
      </c>
      <c r="K5" s="6" t="n">
        <v>0.0896190776717333</v>
      </c>
      <c r="L5" s="6" t="n">
        <v>0.000481992520919786</v>
      </c>
      <c r="M5" s="6" t="n">
        <v>0.000173770762188338</v>
      </c>
    </row>
    <row r="6" customFormat="false" ht="15.75" hidden="false" customHeight="false" outlineLevel="0" collapsed="false">
      <c r="A6" s="4" t="s">
        <v>12</v>
      </c>
      <c r="B6" s="5" t="n">
        <v>2943.78911813869</v>
      </c>
      <c r="C6" s="5" t="n">
        <v>-14.4041586955178</v>
      </c>
      <c r="D6" s="5" t="n">
        <v>-5.30134180814377</v>
      </c>
      <c r="E6" s="5" t="n">
        <v>0.000812608799438131</v>
      </c>
      <c r="F6" s="5" t="n">
        <v>3.32523970659176</v>
      </c>
      <c r="G6" s="5" t="n">
        <v>-1.94178976863311</v>
      </c>
      <c r="H6" s="5" t="n">
        <v>-1.24527732663594</v>
      </c>
      <c r="I6" s="5" t="n">
        <v>1.80851216164776</v>
      </c>
      <c r="J6" s="6" t="n">
        <v>0.00253971883045261</v>
      </c>
      <c r="K6" s="6" t="n">
        <v>0.0719737732400769</v>
      </c>
      <c r="L6" s="6" t="n">
        <v>0.241940817750657</v>
      </c>
      <c r="M6" s="6" t="n">
        <v>0.0926923546751578</v>
      </c>
    </row>
    <row r="7" customFormat="false" ht="15.75" hidden="false" customHeight="false" outlineLevel="0" collapsed="false">
      <c r="A7" s="4" t="s">
        <v>13</v>
      </c>
      <c r="B7" s="5" t="n">
        <v>1330.75180864775</v>
      </c>
      <c r="C7" s="5" t="n">
        <v>-6.08173705925568</v>
      </c>
      <c r="D7" s="5" t="n">
        <v>-9.96216297979148</v>
      </c>
      <c r="E7" s="5" t="n">
        <v>0.000648804888253049</v>
      </c>
      <c r="F7" s="5" t="n">
        <v>2.244736210092</v>
      </c>
      <c r="G7" s="5" t="n">
        <v>-1.2247120768057</v>
      </c>
      <c r="H7" s="5" t="n">
        <v>-1.62088442184985</v>
      </c>
      <c r="I7" s="5" t="n">
        <v>2.15635033198581</v>
      </c>
      <c r="J7" s="6" t="n">
        <v>0.0377132092846702</v>
      </c>
      <c r="K7" s="6" t="n">
        <v>0.249526794351905</v>
      </c>
      <c r="L7" s="6" t="n">
        <v>0.132258979594089</v>
      </c>
      <c r="M7" s="6" t="n">
        <v>0.0455471955210485</v>
      </c>
    </row>
    <row r="8" customFormat="false" ht="15.75" hidden="false" customHeight="false" outlineLevel="0" collapsed="false">
      <c r="A8" s="4" t="s">
        <v>14</v>
      </c>
      <c r="B8" s="5" t="n">
        <v>6458.31600133418</v>
      </c>
      <c r="C8" s="5" t="n">
        <v>-28.4873085571837</v>
      </c>
      <c r="D8" s="5" t="n">
        <v>-10.7437640161538</v>
      </c>
      <c r="E8" s="5" t="n">
        <v>0.00295947792496312</v>
      </c>
      <c r="F8" s="5" t="n">
        <v>4.01091724669444</v>
      </c>
      <c r="G8" s="5" t="n">
        <v>-2.11654607370071</v>
      </c>
      <c r="H8" s="5" t="n">
        <v>-0.726038082916537</v>
      </c>
      <c r="I8" s="5" t="n">
        <v>3.61917651536201</v>
      </c>
      <c r="J8" s="6" t="n">
        <v>0.000278467726060945</v>
      </c>
      <c r="K8" s="6" t="n">
        <v>0.0494235674272305</v>
      </c>
      <c r="L8" s="6" t="n">
        <v>0.507799278528487</v>
      </c>
      <c r="M8" s="6" t="n">
        <v>0.00104101294311293</v>
      </c>
    </row>
    <row r="9" customFormat="false" ht="15.75" hidden="false" customHeight="false" outlineLevel="0" collapsed="false">
      <c r="A9" s="4" t="s">
        <v>15</v>
      </c>
      <c r="B9" s="5" t="n">
        <v>7610.07282111107</v>
      </c>
      <c r="C9" s="5" t="n">
        <v>-60.0340387909455</v>
      </c>
      <c r="D9" s="5" t="n">
        <v>-38.2406687098851</v>
      </c>
      <c r="E9" s="5" t="n">
        <v>0.00580633945286366</v>
      </c>
      <c r="F9" s="5" t="n">
        <v>3.57575499901494</v>
      </c>
      <c r="G9" s="5" t="n">
        <v>-3.36601626409261</v>
      </c>
      <c r="H9" s="5" t="n">
        <v>-2.26985255661013</v>
      </c>
      <c r="I9" s="5" t="n">
        <v>5.37570366878171</v>
      </c>
      <c r="J9" s="6" t="n">
        <v>0.00118162003138722</v>
      </c>
      <c r="K9" s="6" t="n">
        <v>0.00224890155688372</v>
      </c>
      <c r="L9" s="6" t="n">
        <v>0.0355722453224503</v>
      </c>
      <c r="M9" s="6" t="n">
        <v>1.71692329600886E-006</v>
      </c>
    </row>
    <row r="10" customFormat="false" ht="15.75" hidden="false" customHeight="false" outlineLevel="0" collapsed="false">
      <c r="A10" s="4" t="s">
        <v>16</v>
      </c>
      <c r="B10" s="5" t="n">
        <v>9986.60731346658</v>
      </c>
      <c r="C10" s="5" t="n">
        <v>-68.0582325941021</v>
      </c>
      <c r="D10" s="5" t="n">
        <v>-14.0951730723977</v>
      </c>
      <c r="E10" s="5" t="n">
        <v>0.0036683541342248</v>
      </c>
      <c r="F10" s="5" t="n">
        <v>4.51758844490949</v>
      </c>
      <c r="G10" s="5" t="n">
        <v>-3.67356431416581</v>
      </c>
      <c r="H10" s="5" t="n">
        <v>-0.609166795963952</v>
      </c>
      <c r="I10" s="5" t="n">
        <v>3.27000105488435</v>
      </c>
      <c r="J10" s="6" t="n">
        <v>4.89016322743251E-005</v>
      </c>
      <c r="K10" s="6" t="n">
        <v>0.000880418012682263</v>
      </c>
      <c r="L10" s="6" t="n">
        <v>0.581531924359949</v>
      </c>
      <c r="M10" s="6" t="n">
        <v>0.00288108014747492</v>
      </c>
    </row>
    <row r="11" customFormat="false" ht="15.75" hidden="false" customHeight="false" outlineLevel="0" collapsed="false">
      <c r="A11" s="4" t="s">
        <v>17</v>
      </c>
      <c r="B11" s="5" t="n">
        <v>1690.66026216332</v>
      </c>
      <c r="C11" s="5" t="n">
        <v>-11.3932920333987</v>
      </c>
      <c r="D11" s="5" t="n">
        <v>-11.1468958158257</v>
      </c>
      <c r="E11" s="5" t="n">
        <v>0.0012327854435437</v>
      </c>
      <c r="F11" s="5" t="n">
        <v>2.73053828168699</v>
      </c>
      <c r="G11" s="5" t="n">
        <v>-2.19583484240162</v>
      </c>
      <c r="H11" s="5" t="n">
        <v>-3.15233829644686</v>
      </c>
      <c r="I11" s="5" t="n">
        <v>3.92297406194773</v>
      </c>
      <c r="J11" s="6" t="n">
        <v>0.0124037836542777</v>
      </c>
      <c r="K11" s="6" t="n">
        <v>0.0417425876436334</v>
      </c>
      <c r="L11" s="6" t="n">
        <v>0.00402010373251586</v>
      </c>
      <c r="M11" s="6" t="n">
        <v>0.000375098876028145</v>
      </c>
    </row>
    <row r="12" customFormat="false" ht="15.75" hidden="false" customHeight="false" outlineLevel="0" collapsed="false">
      <c r="A12" s="4" t="s">
        <v>18</v>
      </c>
      <c r="B12" s="5" t="n">
        <v>9618.97697192997</v>
      </c>
      <c r="C12" s="5" t="n">
        <v>-49.8951571793156</v>
      </c>
      <c r="D12" s="5" t="n">
        <v>0.356076344901946</v>
      </c>
      <c r="E12" s="5" t="n">
        <v>0.00393594279953002</v>
      </c>
      <c r="F12" s="5" t="n">
        <v>4.00773176346941</v>
      </c>
      <c r="G12" s="5" t="n">
        <v>-2.48088000397748</v>
      </c>
      <c r="H12" s="5" t="n">
        <v>0.0135365271332733</v>
      </c>
      <c r="I12" s="5" t="n">
        <v>3.2314843383583</v>
      </c>
      <c r="J12" s="6" t="n">
        <v>0.000278467726060945</v>
      </c>
      <c r="K12" s="6" t="n">
        <v>0.0219215822420792</v>
      </c>
      <c r="L12" s="6" t="n">
        <v>0.989212123813434</v>
      </c>
      <c r="M12" s="6" t="n">
        <v>0.00317074464137163</v>
      </c>
    </row>
    <row r="13" customFormat="false" ht="15.75" hidden="false" customHeight="false" outlineLevel="0" collapsed="false">
      <c r="A13" s="4" t="s">
        <v>19</v>
      </c>
      <c r="B13" s="5" t="n">
        <v>4752.39433796491</v>
      </c>
      <c r="C13" s="5" t="n">
        <v>-21.1730670527523</v>
      </c>
      <c r="D13" s="5" t="n">
        <v>-7.27904288417546</v>
      </c>
      <c r="E13" s="5" t="n">
        <v>0.0024602144521642</v>
      </c>
      <c r="F13" s="5" t="n">
        <v>5.09536178580275</v>
      </c>
      <c r="G13" s="5" t="n">
        <v>-2.7179363946718</v>
      </c>
      <c r="H13" s="5" t="n">
        <v>-0.83063426509657</v>
      </c>
      <c r="I13" s="5" t="n">
        <v>5.19282152100612</v>
      </c>
      <c r="J13" s="6" t="n">
        <v>5.69149669237798E-006</v>
      </c>
      <c r="K13" s="6" t="n">
        <v>0.012700434023084</v>
      </c>
      <c r="L13" s="6" t="n">
        <v>0.44291287659032</v>
      </c>
      <c r="M13" s="6" t="n">
        <v>3.79382746759716E-006</v>
      </c>
    </row>
    <row r="14" customFormat="false" ht="15.75" hidden="false" customHeight="false" outlineLevel="0" collapsed="false">
      <c r="A14" s="4" t="s">
        <v>20</v>
      </c>
      <c r="B14" s="5" t="n">
        <v>8205.37120333496</v>
      </c>
      <c r="C14" s="5" t="n">
        <v>-36.3279248010634</v>
      </c>
      <c r="D14" s="5" t="n">
        <v>-12.1369556546958</v>
      </c>
      <c r="E14" s="5" t="n">
        <v>0.000408445781054844</v>
      </c>
      <c r="F14" s="5" t="n">
        <v>4.956009266964</v>
      </c>
      <c r="G14" s="5" t="n">
        <v>-2.61893985488791</v>
      </c>
      <c r="H14" s="5" t="n">
        <v>-1.40896007697645</v>
      </c>
      <c r="I14" s="5" t="n">
        <v>0.486039088748827</v>
      </c>
      <c r="J14" s="6" t="n">
        <v>9.1331803088634E-006</v>
      </c>
      <c r="K14" s="6" t="n">
        <v>0.0158490035688136</v>
      </c>
      <c r="L14" s="6" t="n">
        <v>0.187251592706357</v>
      </c>
      <c r="M14" s="6" t="n">
        <v>0.663120934708164</v>
      </c>
    </row>
    <row r="15" customFormat="false" ht="15.75" hidden="false" customHeight="false" outlineLevel="0" collapsed="false">
      <c r="A15" s="4" t="s">
        <v>21</v>
      </c>
      <c r="B15" s="5" t="n">
        <v>3147.5589462466</v>
      </c>
      <c r="C15" s="5" t="n">
        <v>-12.3602979289374</v>
      </c>
      <c r="D15" s="5" t="n">
        <v>-42.8863505514743</v>
      </c>
      <c r="E15" s="5" t="n">
        <v>0.00188595344492431</v>
      </c>
      <c r="F15" s="5" t="n">
        <v>4.17727179750289</v>
      </c>
      <c r="G15" s="5" t="n">
        <v>-1.9572679582659</v>
      </c>
      <c r="H15" s="5" t="n">
        <v>-6.43415006432728</v>
      </c>
      <c r="I15" s="5" t="n">
        <v>4.93199862754579</v>
      </c>
      <c r="J15" s="6" t="n">
        <v>0.00016825785324883</v>
      </c>
      <c r="K15" s="6" t="n">
        <v>0.0698164805752066</v>
      </c>
      <c r="L15" s="6" t="n">
        <v>1.76033749431413E-008</v>
      </c>
      <c r="M15" s="6" t="n">
        <v>9.97118884991548E-006</v>
      </c>
    </row>
    <row r="16" customFormat="false" ht="15.75" hidden="false" customHeight="false" outlineLevel="0" collapsed="false">
      <c r="A16" s="4" t="s">
        <v>22</v>
      </c>
      <c r="B16" s="5" t="n">
        <v>11588.0760591359</v>
      </c>
      <c r="C16" s="5" t="n">
        <v>-62.9767188993478</v>
      </c>
      <c r="D16" s="5" t="n">
        <v>-10.0230869821707</v>
      </c>
      <c r="E16" s="5" t="n">
        <v>0.00217035833254058</v>
      </c>
      <c r="F16" s="5" t="n">
        <v>5.44468253831753</v>
      </c>
      <c r="G16" s="5" t="n">
        <v>-3.53121352417227</v>
      </c>
      <c r="H16" s="5" t="n">
        <v>-0.493331794065153</v>
      </c>
      <c r="I16" s="5" t="n">
        <v>2.00922660478063</v>
      </c>
      <c r="J16" s="6" t="n">
        <v>1.3210426201725E-006</v>
      </c>
      <c r="K16" s="6" t="n">
        <v>0.00133278785807144</v>
      </c>
      <c r="L16" s="6" t="n">
        <v>0.661590242494258</v>
      </c>
      <c r="M16" s="6" t="n">
        <v>0.0626002920495535</v>
      </c>
    </row>
    <row r="17" customFormat="false" ht="15.75" hidden="false" customHeight="false" outlineLevel="0" collapsed="false">
      <c r="A17" s="4" t="s">
        <v>23</v>
      </c>
      <c r="B17" s="5" t="n">
        <v>2411.56893715629</v>
      </c>
      <c r="C17" s="5" t="n">
        <v>-10.0627583089446</v>
      </c>
      <c r="D17" s="5" t="n">
        <v>-8.58662342670676</v>
      </c>
      <c r="E17" s="5" t="n">
        <v>0.000109957165833591</v>
      </c>
      <c r="F17" s="5" t="n">
        <v>4.7849201889773</v>
      </c>
      <c r="G17" s="5" t="n">
        <v>-2.38234436995588</v>
      </c>
      <c r="H17" s="5" t="n">
        <v>-2.17963793021788</v>
      </c>
      <c r="I17" s="5" t="n">
        <v>0.429896776451002</v>
      </c>
      <c r="J17" s="6" t="n">
        <v>1.61760437552626E-005</v>
      </c>
      <c r="K17" s="6" t="n">
        <v>0.0276002417130182</v>
      </c>
      <c r="L17" s="6" t="n">
        <v>0.0432287403832929</v>
      </c>
      <c r="M17" s="6" t="n">
        <v>0.695835781370466</v>
      </c>
    </row>
    <row r="18" customFormat="false" ht="15.75" hidden="false" customHeight="false" outlineLevel="0" collapsed="false">
      <c r="A18" s="4" t="s">
        <v>24</v>
      </c>
      <c r="B18" s="5" t="n">
        <v>2051.73231937256</v>
      </c>
      <c r="C18" s="5" t="n">
        <v>-14.5087669034627</v>
      </c>
      <c r="D18" s="5" t="n">
        <v>-34.1735863452036</v>
      </c>
      <c r="E18" s="5" t="n">
        <v>0.0015355414260895</v>
      </c>
      <c r="F18" s="5" t="n">
        <v>2.86946712036869</v>
      </c>
      <c r="G18" s="5" t="n">
        <v>-2.42200431413111</v>
      </c>
      <c r="H18" s="5" t="n">
        <v>-4.79317924844574</v>
      </c>
      <c r="I18" s="5" t="n">
        <v>4.23107551489109</v>
      </c>
      <c r="J18" s="6" t="n">
        <v>0.00896626941956056</v>
      </c>
      <c r="K18" s="6" t="n">
        <v>0.0252612018011918</v>
      </c>
      <c r="L18" s="6" t="n">
        <v>1.58846882806501E-005</v>
      </c>
      <c r="M18" s="6" t="n">
        <v>0.000141178098965415</v>
      </c>
    </row>
    <row r="19" customFormat="false" ht="15.75" hidden="false" customHeight="false" outlineLevel="0" collapsed="false">
      <c r="A19" s="4" t="s">
        <v>25</v>
      </c>
      <c r="B19" s="5" t="n">
        <v>5249.12481998347</v>
      </c>
      <c r="C19" s="5" t="n">
        <v>-14.4384394849263</v>
      </c>
      <c r="D19" s="5" t="n">
        <v>-13.5395615705124</v>
      </c>
      <c r="E19" s="5" t="n">
        <v>3.0875435000568E-005</v>
      </c>
      <c r="F19" s="5" t="n">
        <v>4.08711740002071</v>
      </c>
      <c r="G19" s="5" t="n">
        <v>-1.34310958284489</v>
      </c>
      <c r="H19" s="5" t="n">
        <v>-2.61199688324476</v>
      </c>
      <c r="I19" s="5" t="n">
        <v>0.0473509963682446</v>
      </c>
      <c r="J19" s="6" t="n">
        <v>0.000219767074257486</v>
      </c>
      <c r="K19" s="6" t="n">
        <v>0.207308870829431</v>
      </c>
      <c r="L19" s="6" t="n">
        <v>0.0160651424694471</v>
      </c>
      <c r="M19" s="6" t="n">
        <v>0.96582767128519</v>
      </c>
    </row>
    <row r="20" customFormat="false" ht="15.75" hidden="false" customHeight="false" outlineLevel="0" collapsed="false">
      <c r="A20" s="4" t="s">
        <v>26</v>
      </c>
      <c r="B20" s="5" t="n">
        <v>3014.11211449133</v>
      </c>
      <c r="C20" s="5" t="n">
        <v>-11.1235049972454</v>
      </c>
      <c r="D20" s="5" t="n">
        <v>-1.21721889299198</v>
      </c>
      <c r="E20" s="5" t="n">
        <v>-6.32031657786279E-005</v>
      </c>
      <c r="F20" s="5" t="n">
        <v>6.49643837684867</v>
      </c>
      <c r="G20" s="5" t="n">
        <v>-2.86551357370055</v>
      </c>
      <c r="H20" s="5" t="n">
        <v>-0.434326199066851</v>
      </c>
      <c r="I20" s="5" t="n">
        <v>-0.268288112395169</v>
      </c>
      <c r="J20" s="6" t="n">
        <v>1.35924018346194E-008</v>
      </c>
      <c r="K20" s="6" t="n">
        <v>0.00900905126360797</v>
      </c>
      <c r="L20" s="6" t="n">
        <v>0.695149512836168</v>
      </c>
      <c r="M20" s="6" t="n">
        <v>0.806522184268518</v>
      </c>
    </row>
    <row r="21" customFormat="false" ht="15.75" hidden="false" customHeight="false" outlineLevel="0" collapsed="false">
      <c r="A21" s="4" t="s">
        <v>27</v>
      </c>
      <c r="B21" s="5" t="n">
        <v>3444.21460666552</v>
      </c>
      <c r="C21" s="5" t="n">
        <v>-12.209373291782</v>
      </c>
      <c r="D21" s="5" t="n">
        <v>-9.06529967227763</v>
      </c>
      <c r="E21" s="5" t="n">
        <v>0.000566554948068863</v>
      </c>
      <c r="F21" s="5" t="n">
        <v>3.554427474728</v>
      </c>
      <c r="G21" s="5" t="n">
        <v>-1.50520728552399</v>
      </c>
      <c r="H21" s="5" t="n">
        <v>-1.85172211453644</v>
      </c>
      <c r="I21" s="5" t="n">
        <v>1.15165716272883</v>
      </c>
      <c r="J21" s="6" t="n">
        <v>0.0012506820872425</v>
      </c>
      <c r="K21" s="6" t="n">
        <v>0.160935285614409</v>
      </c>
      <c r="L21" s="6" t="n">
        <v>0.0851372936564728</v>
      </c>
      <c r="M21" s="6" t="n">
        <v>0.279494991817878</v>
      </c>
    </row>
    <row r="22" customFormat="false" ht="15.75" hidden="false" customHeight="false" outlineLevel="0" collapsed="false">
      <c r="A22" s="4" t="s">
        <v>28</v>
      </c>
      <c r="B22" s="5" t="n">
        <v>2292.15302906642</v>
      </c>
      <c r="C22" s="5" t="n">
        <v>-10.0107478541692</v>
      </c>
      <c r="D22" s="5" t="n">
        <v>-12.4959818185913</v>
      </c>
      <c r="E22" s="5" t="n">
        <v>0.000409410205267873</v>
      </c>
      <c r="F22" s="5" t="n">
        <v>2.77201763135614</v>
      </c>
      <c r="G22" s="5" t="n">
        <v>-1.44461911684795</v>
      </c>
      <c r="H22" s="5" t="n">
        <v>-2.31743986925097</v>
      </c>
      <c r="I22" s="5" t="n">
        <v>0.975580586419508</v>
      </c>
      <c r="J22" s="6" t="n">
        <v>0.0111241194543814</v>
      </c>
      <c r="K22" s="6" t="n">
        <v>0.177392092839346</v>
      </c>
      <c r="L22" s="6" t="n">
        <v>0.0318187543981143</v>
      </c>
      <c r="M22" s="6" t="n">
        <v>0.365269087601487</v>
      </c>
    </row>
    <row r="23" customFormat="false" ht="15.75" hidden="false" customHeight="false" outlineLevel="0" collapsed="false">
      <c r="A23" s="4" t="s">
        <v>29</v>
      </c>
      <c r="B23" s="5" t="n">
        <v>2720.65752974292</v>
      </c>
      <c r="C23" s="5" t="n">
        <v>-35.795659155675</v>
      </c>
      <c r="D23" s="5" t="n">
        <v>-60.279422931089</v>
      </c>
      <c r="E23" s="5" t="n">
        <v>0.00625860598854662</v>
      </c>
      <c r="F23" s="5" t="n">
        <v>1.50557359641943</v>
      </c>
      <c r="G23" s="5" t="n">
        <v>-2.3644647981745</v>
      </c>
      <c r="H23" s="5" t="n">
        <v>-3.31220882988911</v>
      </c>
      <c r="I23" s="5" t="n">
        <v>6.82422929365855</v>
      </c>
      <c r="J23" s="6" t="n">
        <v>0.160935285614409</v>
      </c>
      <c r="K23" s="6" t="n">
        <v>0.0284535022541608</v>
      </c>
      <c r="L23" s="6" t="n">
        <v>0.00260801912035195</v>
      </c>
      <c r="M23" s="6" t="n">
        <v>2.93038666086308E-009</v>
      </c>
    </row>
    <row r="24" customFormat="false" ht="15.75" hidden="false" customHeight="false" outlineLevel="0" collapsed="false">
      <c r="A24" s="4" t="s">
        <v>30</v>
      </c>
      <c r="B24" s="5" t="n">
        <v>1922.64286130392</v>
      </c>
      <c r="C24" s="5" t="n">
        <v>-11.483374493988</v>
      </c>
      <c r="D24" s="5" t="n">
        <v>-27.1000055940966</v>
      </c>
      <c r="E24" s="5" t="n">
        <v>0.00127867562458679</v>
      </c>
      <c r="F24" s="5" t="n">
        <v>2.52477305329976</v>
      </c>
      <c r="G24" s="5" t="n">
        <v>-1.79958887685264</v>
      </c>
      <c r="H24" s="5" t="n">
        <v>-7.18546029203235</v>
      </c>
      <c r="I24" s="5" t="n">
        <v>3.30833419184656</v>
      </c>
      <c r="J24" s="6" t="n">
        <v>0.0201360726876975</v>
      </c>
      <c r="K24" s="6" t="n">
        <v>0.094055993615327</v>
      </c>
      <c r="L24" s="6" t="n">
        <v>7.13766581562861E-010</v>
      </c>
      <c r="M24" s="6" t="n">
        <v>0.00261942520413748</v>
      </c>
    </row>
    <row r="25" customFormat="false" ht="15.75" hidden="false" customHeight="false" outlineLevel="0" collapsed="false">
      <c r="A25" s="4" t="s">
        <v>31</v>
      </c>
      <c r="B25" s="5" t="n">
        <v>10039.9238656444</v>
      </c>
      <c r="C25" s="5" t="n">
        <v>-75.0609424935871</v>
      </c>
      <c r="D25" s="5" t="n">
        <v>-81.6921341282629</v>
      </c>
      <c r="E25" s="5" t="n">
        <v>0.00552852894892244</v>
      </c>
      <c r="F25" s="5" t="n">
        <v>3.88065741091871</v>
      </c>
      <c r="G25" s="5" t="n">
        <v>-3.46264847726274</v>
      </c>
      <c r="H25" s="5" t="n">
        <v>-2.92213365434059</v>
      </c>
      <c r="I25" s="5" t="n">
        <v>4.21061227752776</v>
      </c>
      <c r="J25" s="6" t="n">
        <v>0.000436535555346303</v>
      </c>
      <c r="K25" s="6" t="n">
        <v>0.00166744389001777</v>
      </c>
      <c r="L25" s="6" t="n">
        <v>0.00774206902804961</v>
      </c>
      <c r="M25" s="6" t="n">
        <v>0.000151242074104719</v>
      </c>
    </row>
    <row r="26" customFormat="false" ht="15.75" hidden="false" customHeight="false" outlineLevel="0" collapsed="false">
      <c r="A26" s="4" t="s">
        <v>32</v>
      </c>
      <c r="B26" s="5" t="n">
        <v>5525.01265466251</v>
      </c>
      <c r="C26" s="5" t="n">
        <v>-43.9288127402822</v>
      </c>
      <c r="D26" s="5" t="n">
        <v>-74.0630231368285</v>
      </c>
      <c r="E26" s="5" t="n">
        <v>0.00474599067485516</v>
      </c>
      <c r="F26" s="5" t="n">
        <v>4.06870663289289</v>
      </c>
      <c r="G26" s="5" t="n">
        <v>-3.86074926011848</v>
      </c>
      <c r="H26" s="5" t="n">
        <v>-5.62503993315501</v>
      </c>
      <c r="I26" s="5" t="n">
        <v>6.88619554958728</v>
      </c>
      <c r="J26" s="6" t="n">
        <v>0.000233462758189389</v>
      </c>
      <c r="K26" s="6" t="n">
        <v>0.000465773223804737</v>
      </c>
      <c r="L26" s="6" t="n">
        <v>8.09451777201936E-007</v>
      </c>
      <c r="M26" s="6" t="n">
        <v>2.52557276475669E-009</v>
      </c>
    </row>
    <row r="27" customFormat="false" ht="15.75" hidden="false" customHeight="false" outlineLevel="0" collapsed="false">
      <c r="A27" s="4" t="s">
        <v>33</v>
      </c>
      <c r="B27" s="5" t="n">
        <v>263.103691851355</v>
      </c>
      <c r="C27" s="5" t="n">
        <v>-6.89712724685303</v>
      </c>
      <c r="D27" s="5" t="n">
        <v>-20.1520748806164</v>
      </c>
      <c r="E27" s="5" t="n">
        <v>0.00178279570875758</v>
      </c>
      <c r="F27" s="5" t="n">
        <v>0.411011218359233</v>
      </c>
      <c r="G27" s="5" t="n">
        <v>-1.28639289230825</v>
      </c>
      <c r="H27" s="5" t="n">
        <v>-4.82829752069701</v>
      </c>
      <c r="I27" s="5" t="n">
        <v>5.48668647780458</v>
      </c>
      <c r="J27" s="6" t="n">
        <v>0.704788242165021</v>
      </c>
      <c r="K27" s="6" t="n">
        <v>0.227240014387544</v>
      </c>
      <c r="L27" s="6" t="n">
        <v>1.4381918528533E-005</v>
      </c>
      <c r="M27" s="6" t="n">
        <v>1.23110292665885E-006</v>
      </c>
    </row>
    <row r="28" customFormat="false" ht="15.75" hidden="false" customHeight="false" outlineLevel="0" collapsed="false">
      <c r="A28" s="4" t="s">
        <v>34</v>
      </c>
      <c r="B28" s="5" t="n">
        <v>10809.6921068623</v>
      </c>
      <c r="C28" s="5" t="n">
        <v>-50.3442006237905</v>
      </c>
      <c r="D28" s="5" t="n">
        <v>-89.1827850703933</v>
      </c>
      <c r="E28" s="5" t="n">
        <v>0.00486990659808402</v>
      </c>
      <c r="F28" s="5" t="n">
        <v>3.00073366986833</v>
      </c>
      <c r="G28" s="5" t="n">
        <v>-1.67313922925121</v>
      </c>
      <c r="H28" s="5" t="n">
        <v>-3.79689414094706</v>
      </c>
      <c r="I28" s="5" t="n">
        <v>2.66120948269366</v>
      </c>
      <c r="J28" s="6" t="n">
        <v>0.00629140968576095</v>
      </c>
      <c r="K28" s="6" t="n">
        <v>0.120554219489041</v>
      </c>
      <c r="L28" s="6" t="n">
        <v>0.000574082621234049</v>
      </c>
      <c r="M28" s="6" t="n">
        <v>0.0144013633857858</v>
      </c>
    </row>
    <row r="29" customFormat="false" ht="15.75" hidden="false" customHeight="false" outlineLevel="0" collapsed="false">
      <c r="A29" s="4" t="s">
        <v>35</v>
      </c>
      <c r="B29" s="5" t="n">
        <v>14265.4932615558</v>
      </c>
      <c r="C29" s="5" t="n">
        <v>-47.5214894387585</v>
      </c>
      <c r="D29" s="5" t="n">
        <v>-253.105990456169</v>
      </c>
      <c r="E29" s="5" t="n">
        <v>0.00650819351011172</v>
      </c>
      <c r="F29" s="5" t="n">
        <v>4.11007798498742</v>
      </c>
      <c r="G29" s="5" t="n">
        <v>-1.63611041447422</v>
      </c>
      <c r="H29" s="5" t="n">
        <v>-7.0065936242335</v>
      </c>
      <c r="I29" s="5" t="n">
        <v>3.69348113337526</v>
      </c>
      <c r="J29" s="6" t="n">
        <v>0.000203112802004413</v>
      </c>
      <c r="K29" s="6" t="n">
        <v>0.128837383470258</v>
      </c>
      <c r="L29" s="6" t="n">
        <v>1.63278672794093E-009</v>
      </c>
      <c r="M29" s="6" t="n">
        <v>0.000826871720219531</v>
      </c>
    </row>
    <row r="30" customFormat="false" ht="15.75" hidden="false" customHeight="false" outlineLevel="0" collapsed="false">
      <c r="A30" s="4" t="s">
        <v>36</v>
      </c>
      <c r="B30" s="5" t="n">
        <v>6671.74653021724</v>
      </c>
      <c r="C30" s="5" t="n">
        <v>-67.5904461455436</v>
      </c>
      <c r="D30" s="5" t="n">
        <v>-59.2071742454005</v>
      </c>
      <c r="E30" s="5" t="n">
        <v>0.00738351053216212</v>
      </c>
      <c r="F30" s="5" t="n">
        <v>2.15191720686297</v>
      </c>
      <c r="G30" s="5" t="n">
        <v>-2.60335208698974</v>
      </c>
      <c r="H30" s="5" t="n">
        <v>-2.7233911018408</v>
      </c>
      <c r="I30" s="5" t="n">
        <v>4.69156033492723</v>
      </c>
      <c r="J30" s="6" t="n">
        <v>0.0458072649467012</v>
      </c>
      <c r="K30" s="6" t="n">
        <v>0.0163627575351965</v>
      </c>
      <c r="L30" s="6" t="n">
        <v>0.0125822795632158</v>
      </c>
      <c r="M30" s="6" t="n">
        <v>2.41023920031329E-005</v>
      </c>
    </row>
    <row r="31" customFormat="false" ht="15.75" hidden="false" customHeight="false" outlineLevel="0" collapsed="false">
      <c r="A31" s="4" t="s">
        <v>37</v>
      </c>
      <c r="B31" s="5" t="n">
        <v>6652.10019794254</v>
      </c>
      <c r="C31" s="5" t="n">
        <v>-66.0567652385153</v>
      </c>
      <c r="D31" s="5" t="n">
        <v>-36.0799699858227</v>
      </c>
      <c r="E31" s="5" t="n">
        <v>0.00653523972970935</v>
      </c>
      <c r="F31" s="5" t="n">
        <v>2.81426820040025</v>
      </c>
      <c r="G31" s="5" t="n">
        <v>-3.33558738112531</v>
      </c>
      <c r="H31" s="5" t="n">
        <v>-2.79913403478069</v>
      </c>
      <c r="I31" s="5" t="n">
        <v>5.44712499325785</v>
      </c>
      <c r="J31" s="6" t="n">
        <v>0.0100793156608183</v>
      </c>
      <c r="K31" s="6" t="n">
        <v>0.00247379486435402</v>
      </c>
      <c r="L31" s="6" t="n">
        <v>0.0104020551814141</v>
      </c>
      <c r="M31" s="6" t="n">
        <v>1.3210426201725E-006</v>
      </c>
    </row>
    <row r="32" customFormat="false" ht="15.75" hidden="false" customHeight="false" outlineLevel="0" collapsed="false">
      <c r="A32" s="4" t="s">
        <v>38</v>
      </c>
      <c r="B32" s="5" t="n">
        <v>7997.64945666305</v>
      </c>
      <c r="C32" s="5" t="n">
        <v>-98.9196897680892</v>
      </c>
      <c r="D32" s="5" t="n">
        <v>-31.572925023125</v>
      </c>
      <c r="E32" s="5" t="n">
        <v>0.00650396509471774</v>
      </c>
      <c r="F32" s="5" t="n">
        <v>2.84512110050972</v>
      </c>
      <c r="G32" s="5" t="n">
        <v>-4.19918308699787</v>
      </c>
      <c r="H32" s="5" t="n">
        <v>-2.00872778090824</v>
      </c>
      <c r="I32" s="5" t="n">
        <v>4.55884959564531</v>
      </c>
      <c r="J32" s="6" t="n">
        <v>0.00938006698139462</v>
      </c>
      <c r="K32" s="6" t="n">
        <v>0.000156145863696894</v>
      </c>
      <c r="L32" s="6" t="n">
        <v>0.0626002920495535</v>
      </c>
      <c r="M32" s="6" t="n">
        <v>4.16304839438547E-005</v>
      </c>
    </row>
    <row r="33" customFormat="false" ht="15.75" hidden="false" customHeight="false" outlineLevel="0" collapsed="false">
      <c r="A33" s="4" t="s">
        <v>39</v>
      </c>
      <c r="B33" s="5" t="n">
        <v>805.087286850408</v>
      </c>
      <c r="C33" s="5" t="n">
        <v>-2.65615283512785</v>
      </c>
      <c r="D33" s="5" t="n">
        <v>-12.137545791077</v>
      </c>
      <c r="E33" s="5" t="n">
        <v>0.000238534632889637</v>
      </c>
      <c r="F33" s="5" t="n">
        <v>4.99663966029735</v>
      </c>
      <c r="G33" s="5" t="n">
        <v>-1.96975615886075</v>
      </c>
      <c r="H33" s="5" t="n">
        <v>-5.50597653055504</v>
      </c>
      <c r="I33" s="5" t="n">
        <v>2.91642410211872</v>
      </c>
      <c r="J33" s="6" t="n">
        <v>7.74540397862679E-006</v>
      </c>
      <c r="K33" s="6" t="n">
        <v>0.0681803198947252</v>
      </c>
      <c r="L33" s="6" t="n">
        <v>1.1650098366865E-006</v>
      </c>
      <c r="M33" s="6" t="n">
        <v>0.00782173778780608</v>
      </c>
    </row>
    <row r="34" customFormat="false" ht="15.75" hidden="false" customHeight="false" outlineLevel="0" collapsed="false">
      <c r="A34" s="4" t="s">
        <v>40</v>
      </c>
      <c r="B34" s="5" t="n">
        <v>883.836292953017</v>
      </c>
      <c r="C34" s="5" t="n">
        <v>7.88621566820564</v>
      </c>
      <c r="D34" s="5" t="n">
        <v>-3.76431349578497</v>
      </c>
      <c r="E34" s="5" t="n">
        <v>0.00086652910252404</v>
      </c>
      <c r="F34" s="5" t="n">
        <v>1.40269855291788</v>
      </c>
      <c r="G34" s="5" t="n">
        <v>1.49375935665058</v>
      </c>
      <c r="H34" s="5" t="n">
        <v>-0.66517469006202</v>
      </c>
      <c r="I34" s="5" t="n">
        <v>2.70961608724102</v>
      </c>
      <c r="J34" s="6" t="n">
        <v>0.188457952124308</v>
      </c>
      <c r="K34" s="6" t="n">
        <v>0.163780526443112</v>
      </c>
      <c r="L34" s="6" t="n">
        <v>0.544690073491439</v>
      </c>
      <c r="M34" s="6" t="n">
        <v>0.0129275036814566</v>
      </c>
    </row>
    <row r="35" customFormat="false" ht="15.75" hidden="false" customHeight="false" outlineLevel="0" collapsed="false">
      <c r="A35" s="4" t="s">
        <v>41</v>
      </c>
      <c r="B35" s="5" t="n">
        <v>619.382793430118</v>
      </c>
      <c r="C35" s="5" t="n">
        <v>-4.00402142180336</v>
      </c>
      <c r="D35" s="5" t="n">
        <v>-11.0215580122589</v>
      </c>
      <c r="E35" s="5" t="n">
        <v>0.000556117184047057</v>
      </c>
      <c r="F35" s="5" t="n">
        <v>1.55549125414944</v>
      </c>
      <c r="G35" s="5" t="n">
        <v>-1.20112826456544</v>
      </c>
      <c r="H35" s="5" t="n">
        <v>-4.83252523818674</v>
      </c>
      <c r="I35" s="5" t="n">
        <v>2.7510174953587</v>
      </c>
      <c r="J35" s="6" t="n">
        <v>0.147928546332613</v>
      </c>
      <c r="K35" s="6" t="n">
        <v>0.258573297291313</v>
      </c>
      <c r="L35" s="6" t="n">
        <v>1.4381918528533E-005</v>
      </c>
      <c r="M35" s="6" t="n">
        <v>0.011757367625008</v>
      </c>
    </row>
    <row r="36" customFormat="false" ht="15.75" hidden="false" customHeight="false" outlineLevel="0" collapsed="false">
      <c r="A36" s="4" t="s">
        <v>42</v>
      </c>
      <c r="B36" s="5" t="n">
        <v>4050.962279161</v>
      </c>
      <c r="C36" s="5" t="n">
        <v>-7.88106233814685</v>
      </c>
      <c r="D36" s="5" t="n">
        <v>-11.1003391446661</v>
      </c>
      <c r="E36" s="5" t="n">
        <v>0.00234075838288196</v>
      </c>
      <c r="F36" s="5" t="n">
        <v>4.05085992906123</v>
      </c>
      <c r="G36" s="5" t="n">
        <v>-0.940378895681759</v>
      </c>
      <c r="H36" s="5" t="n">
        <v>-1.39614695585887</v>
      </c>
      <c r="I36" s="5" t="n">
        <v>4.61216728489543</v>
      </c>
      <c r="J36" s="6" t="n">
        <v>0.000247435654998134</v>
      </c>
      <c r="K36" s="6" t="n">
        <v>0.383293220595115</v>
      </c>
      <c r="L36" s="6" t="n">
        <v>0.189925816252997</v>
      </c>
      <c r="M36" s="6" t="n">
        <v>3.35879733218331E-005</v>
      </c>
    </row>
    <row r="38" customFormat="false" ht="15.75" hidden="false" customHeight="false" outlineLevel="0" collapsed="false">
      <c r="A38" s="2" t="s">
        <v>43</v>
      </c>
    </row>
    <row r="39" customFormat="false" ht="15.75" hidden="false" customHeight="false" outlineLevel="0" collapsed="false">
      <c r="A39" s="4" t="s">
        <v>9</v>
      </c>
      <c r="B39" s="5" t="n">
        <v>1569.54121034692</v>
      </c>
      <c r="C39" s="5" t="n">
        <v>-14.1685275381664</v>
      </c>
      <c r="D39" s="5" t="n">
        <v>-14.291195403023</v>
      </c>
      <c r="E39" s="5" t="n">
        <v>0.000990169944544017</v>
      </c>
      <c r="F39" s="5" t="n">
        <v>2.94113105550049</v>
      </c>
      <c r="G39" s="5" t="n">
        <v>-3.1911588149633</v>
      </c>
      <c r="H39" s="5" t="n">
        <v>-4.46592650421565</v>
      </c>
      <c r="I39" s="5" t="n">
        <v>3.64874036664617</v>
      </c>
      <c r="J39" s="6" t="n">
        <v>0.00740965541966771</v>
      </c>
      <c r="K39" s="6" t="n">
        <v>0.00359568576593828</v>
      </c>
      <c r="L39" s="6" t="n">
        <v>5.89873665312046E-005</v>
      </c>
      <c r="M39" s="6" t="n">
        <v>0.000954275681758446</v>
      </c>
    </row>
    <row r="40" customFormat="false" ht="15.75" hidden="false" customHeight="false" outlineLevel="0" collapsed="false">
      <c r="A40" s="4" t="s">
        <v>10</v>
      </c>
      <c r="B40" s="5" t="n">
        <v>1858.45187025606</v>
      </c>
      <c r="C40" s="5" t="n">
        <v>-13.5656411343418</v>
      </c>
      <c r="D40" s="5" t="n">
        <v>-13.6747766526954</v>
      </c>
      <c r="E40" s="5" t="n">
        <v>0.000647612435965974</v>
      </c>
      <c r="F40" s="5" t="n">
        <v>2.80026226761211</v>
      </c>
      <c r="G40" s="5" t="n">
        <v>-2.44956483684674</v>
      </c>
      <c r="H40" s="5" t="n">
        <v>-4.85747330954945</v>
      </c>
      <c r="I40" s="5" t="n">
        <v>1.92033975568755</v>
      </c>
      <c r="J40" s="6" t="n">
        <v>0.0104020551814141</v>
      </c>
      <c r="K40" s="6" t="n">
        <v>0.0235914556478405</v>
      </c>
      <c r="L40" s="6" t="n">
        <v>1.31321233280014E-005</v>
      </c>
      <c r="M40" s="6" t="n">
        <v>0.0751951186571872</v>
      </c>
    </row>
    <row r="41" customFormat="false" ht="15.75" hidden="false" customHeight="false" outlineLevel="0" collapsed="false">
      <c r="A41" s="4" t="s">
        <v>11</v>
      </c>
      <c r="B41" s="5" t="n">
        <v>2831.04669344154</v>
      </c>
      <c r="C41" s="5" t="n">
        <v>-15.1960713089853</v>
      </c>
      <c r="D41" s="5" t="n">
        <v>-63.1009273566971</v>
      </c>
      <c r="E41" s="5" t="n">
        <v>0.00244989186286605</v>
      </c>
      <c r="F41" s="5" t="n">
        <v>1.55094534909188</v>
      </c>
      <c r="G41" s="5" t="n">
        <v>-0.993433449226409</v>
      </c>
      <c r="H41" s="5" t="n">
        <v>-5.51797250414537</v>
      </c>
      <c r="I41" s="5" t="n">
        <v>2.64439380279613</v>
      </c>
      <c r="J41" s="6" t="n">
        <v>0.14858642744675</v>
      </c>
      <c r="K41" s="6" t="n">
        <v>0.357041802290713</v>
      </c>
      <c r="L41" s="6" t="n">
        <v>1.1650098366865E-006</v>
      </c>
      <c r="M41" s="6" t="n">
        <v>0.0150178598618729</v>
      </c>
    </row>
    <row r="42" customFormat="false" ht="15.75" hidden="false" customHeight="false" outlineLevel="0" collapsed="false">
      <c r="A42" s="4" t="s">
        <v>12</v>
      </c>
      <c r="B42" s="5" t="n">
        <v>2825.75478673472</v>
      </c>
      <c r="C42" s="5" t="n">
        <v>-14.6838600787931</v>
      </c>
      <c r="D42" s="5" t="n">
        <v>-16.9735014723202</v>
      </c>
      <c r="E42" s="5" t="n">
        <v>0.00113013074268549</v>
      </c>
      <c r="F42" s="5" t="n">
        <v>3.59578777140013</v>
      </c>
      <c r="G42" s="5" t="n">
        <v>-2.22990272178178</v>
      </c>
      <c r="H42" s="5" t="n">
        <v>-3.37437625323754</v>
      </c>
      <c r="I42" s="5" t="n">
        <v>2.83351665676895</v>
      </c>
      <c r="J42" s="6" t="n">
        <v>0.00111023814341408</v>
      </c>
      <c r="K42" s="6" t="n">
        <v>0.0387360428201166</v>
      </c>
      <c r="L42" s="6" t="n">
        <v>0.00220523752760651</v>
      </c>
      <c r="M42" s="6" t="n">
        <v>0.00964627717524709</v>
      </c>
    </row>
    <row r="43" customFormat="false" ht="15.75" hidden="false" customHeight="false" outlineLevel="0" collapsed="false">
      <c r="A43" s="4" t="s">
        <v>13</v>
      </c>
      <c r="B43" s="5" t="n">
        <v>636.425814805365</v>
      </c>
      <c r="C43" s="5" t="n">
        <v>-0.339315179615665</v>
      </c>
      <c r="D43" s="5" t="n">
        <v>-3.39265863575206</v>
      </c>
      <c r="E43" s="5" t="n">
        <v>0.000885554571243165</v>
      </c>
      <c r="F43" s="5" t="n">
        <v>0.93637687164004</v>
      </c>
      <c r="G43" s="5" t="n">
        <v>-0.0595692500390399</v>
      </c>
      <c r="H43" s="5" t="n">
        <v>-0.492767016142428</v>
      </c>
      <c r="I43" s="5" t="n">
        <v>2.56732901104326</v>
      </c>
      <c r="J43" s="6" t="n">
        <v>0.383997458118647</v>
      </c>
      <c r="K43" s="6" t="n">
        <v>0.959609231066424</v>
      </c>
      <c r="L43" s="6" t="n">
        <v>0.661590242494258</v>
      </c>
      <c r="M43" s="6" t="n">
        <v>0.0179976900329235</v>
      </c>
    </row>
    <row r="44" customFormat="false" ht="15.75" hidden="false" customHeight="false" outlineLevel="0" collapsed="false">
      <c r="A44" s="4" t="s">
        <v>14</v>
      </c>
      <c r="B44" s="5" t="n">
        <v>6024.7115372626</v>
      </c>
      <c r="C44" s="5" t="n">
        <v>-49.8232855782204</v>
      </c>
      <c r="D44" s="5" t="n">
        <v>-6.77377612069486</v>
      </c>
      <c r="E44" s="5" t="n">
        <v>0.00450372051941949</v>
      </c>
      <c r="F44" s="5" t="n">
        <v>2.97107512871394</v>
      </c>
      <c r="G44" s="5" t="n">
        <v>-2.93454110727911</v>
      </c>
      <c r="H44" s="5" t="n">
        <v>-0.483506406771649</v>
      </c>
      <c r="I44" s="5" t="n">
        <v>4.37515117017741</v>
      </c>
      <c r="J44" s="6" t="n">
        <v>0.00685269811629897</v>
      </c>
      <c r="K44" s="6" t="n">
        <v>0.0075061832670211</v>
      </c>
      <c r="L44" s="6" t="n">
        <v>0.663120934708164</v>
      </c>
      <c r="M44" s="6" t="n">
        <v>8.52792425175135E-005</v>
      </c>
    </row>
    <row r="45" customFormat="false" ht="15.75" hidden="false" customHeight="false" outlineLevel="0" collapsed="false">
      <c r="A45" s="4" t="s">
        <v>15</v>
      </c>
      <c r="B45" s="5" t="n">
        <v>9902.10759347394</v>
      </c>
      <c r="C45" s="5" t="n">
        <v>-74.7897018443218</v>
      </c>
      <c r="D45" s="5" t="n">
        <v>-90.7436711763627</v>
      </c>
      <c r="E45" s="5" t="n">
        <v>0.00623526387715046</v>
      </c>
      <c r="F45" s="5" t="n">
        <v>4.0409512600991</v>
      </c>
      <c r="G45" s="5" t="n">
        <v>-3.64340363373728</v>
      </c>
      <c r="H45" s="5" t="n">
        <v>-4.12250532156447</v>
      </c>
      <c r="I45" s="5" t="n">
        <v>5.01338562820649</v>
      </c>
      <c r="J45" s="6" t="n">
        <v>0.000254104536690904</v>
      </c>
      <c r="K45" s="6" t="n">
        <v>0.000962876819600732</v>
      </c>
      <c r="L45" s="6" t="n">
        <v>0.000198502808911978</v>
      </c>
      <c r="M45" s="6" t="n">
        <v>7.52279168431766E-006</v>
      </c>
    </row>
    <row r="46" customFormat="false" ht="15.75" hidden="false" customHeight="false" outlineLevel="0" collapsed="false">
      <c r="A46" s="4" t="s">
        <v>16</v>
      </c>
      <c r="B46" s="5" t="n">
        <v>7087.38126456514</v>
      </c>
      <c r="C46" s="5" t="n">
        <v>-41.7646385066792</v>
      </c>
      <c r="D46" s="5" t="n">
        <v>1.12632174296957</v>
      </c>
      <c r="E46" s="5" t="n">
        <v>0.00425980237200229</v>
      </c>
      <c r="F46" s="5" t="n">
        <v>3.51799458735249</v>
      </c>
      <c r="G46" s="5" t="n">
        <v>-2.48195908284064</v>
      </c>
      <c r="H46" s="5" t="n">
        <v>0.0619667625788621</v>
      </c>
      <c r="I46" s="5" t="n">
        <v>4.16268895765989</v>
      </c>
      <c r="J46" s="6" t="n">
        <v>0.00138374741233957</v>
      </c>
      <c r="K46" s="6" t="n">
        <v>0.0219215822420792</v>
      </c>
      <c r="L46" s="6" t="n">
        <v>0.959609231066424</v>
      </c>
      <c r="M46" s="6" t="n">
        <v>0.000173770762188338</v>
      </c>
    </row>
    <row r="47" customFormat="false" ht="15.75" hidden="false" customHeight="false" outlineLevel="0" collapsed="false">
      <c r="A47" s="4" t="s">
        <v>17</v>
      </c>
      <c r="B47" s="5" t="n">
        <v>1591.01711497723</v>
      </c>
      <c r="C47" s="5" t="n">
        <v>-8.20562655552033</v>
      </c>
      <c r="D47" s="5" t="n">
        <v>-8.82185799399838</v>
      </c>
      <c r="E47" s="5" t="n">
        <v>0.000945599258936018</v>
      </c>
      <c r="F47" s="5" t="n">
        <v>2.79592692010824</v>
      </c>
      <c r="G47" s="5" t="n">
        <v>-1.72068615500779</v>
      </c>
      <c r="H47" s="5" t="n">
        <v>-2.49985630390368</v>
      </c>
      <c r="I47" s="5" t="n">
        <v>3.27415702725441</v>
      </c>
      <c r="J47" s="6" t="n">
        <v>0.0104307215298663</v>
      </c>
      <c r="K47" s="6" t="n">
        <v>0.1097193404849</v>
      </c>
      <c r="L47" s="6" t="n">
        <v>0.0211826291900595</v>
      </c>
      <c r="M47" s="6" t="n">
        <v>0.00286529468485401</v>
      </c>
    </row>
    <row r="48" customFormat="false" ht="15.75" hidden="false" customHeight="false" outlineLevel="0" collapsed="false">
      <c r="A48" s="4" t="s">
        <v>18</v>
      </c>
      <c r="B48" s="5" t="n">
        <v>13652.1886286375</v>
      </c>
      <c r="C48" s="5" t="n">
        <v>-68.5682677273315</v>
      </c>
      <c r="D48" s="5" t="n">
        <v>-14.3488206248035</v>
      </c>
      <c r="E48" s="5" t="n">
        <v>0.00221388033616399</v>
      </c>
      <c r="F48" s="5" t="n">
        <v>5.43537368858009</v>
      </c>
      <c r="G48" s="5" t="n">
        <v>-3.25731531973981</v>
      </c>
      <c r="H48" s="5" t="n">
        <v>-0.715477165300899</v>
      </c>
      <c r="I48" s="5" t="n">
        <v>1.73679756910572</v>
      </c>
      <c r="J48" s="6" t="n">
        <v>1.322881147456E-006</v>
      </c>
      <c r="K48" s="6" t="n">
        <v>0.0029321104502648</v>
      </c>
      <c r="L48" s="6" t="n">
        <v>0.512784592588834</v>
      </c>
      <c r="M48" s="6" t="n">
        <v>0.10705749368349</v>
      </c>
    </row>
    <row r="49" customFormat="false" ht="15.75" hidden="false" customHeight="false" outlineLevel="0" collapsed="false">
      <c r="A49" s="4" t="s">
        <v>19</v>
      </c>
      <c r="B49" s="5" t="n">
        <v>5083.59802839011</v>
      </c>
      <c r="C49" s="5" t="n">
        <v>-20.6120254931736</v>
      </c>
      <c r="D49" s="5" t="n">
        <v>-13.63638709415</v>
      </c>
      <c r="E49" s="5" t="n">
        <v>0.00224610302828155</v>
      </c>
      <c r="F49" s="5" t="n">
        <v>5.84121691020261</v>
      </c>
      <c r="G49" s="5" t="n">
        <v>-2.82583118477285</v>
      </c>
      <c r="H49" s="5" t="n">
        <v>-1.73019717010983</v>
      </c>
      <c r="I49" s="5" t="n">
        <v>5.08566200690398</v>
      </c>
      <c r="J49" s="6" t="n">
        <v>2.98825277271927E-007</v>
      </c>
      <c r="K49" s="6" t="n">
        <v>0.00980319858796803</v>
      </c>
      <c r="L49" s="6" t="n">
        <v>0.108050439743137</v>
      </c>
      <c r="M49" s="6" t="n">
        <v>5.79667495499476E-006</v>
      </c>
    </row>
    <row r="50" customFormat="false" ht="15.75" hidden="false" customHeight="false" outlineLevel="0" collapsed="false">
      <c r="A50" s="4" t="s">
        <v>20</v>
      </c>
      <c r="B50" s="5" t="n">
        <v>10707.2310686992</v>
      </c>
      <c r="C50" s="5" t="n">
        <v>-57.6684050305104</v>
      </c>
      <c r="D50" s="5" t="n">
        <v>-27.8272628693662</v>
      </c>
      <c r="E50" s="5" t="n">
        <v>0.000134771355421701</v>
      </c>
      <c r="F50" s="5" t="n">
        <v>6.63941573381533</v>
      </c>
      <c r="G50" s="5" t="n">
        <v>-4.26975495604163</v>
      </c>
      <c r="H50" s="5" t="n">
        <v>-2.68787540396349</v>
      </c>
      <c r="I50" s="5" t="n">
        <v>0.164627799057808</v>
      </c>
      <c r="J50" s="6" t="n">
        <v>7.45572777465249E-009</v>
      </c>
      <c r="K50" s="6" t="n">
        <v>0.000124134892521459</v>
      </c>
      <c r="L50" s="6" t="n">
        <v>0.0135928042615733</v>
      </c>
      <c r="M50" s="6" t="n">
        <v>0.882365457585284</v>
      </c>
    </row>
    <row r="51" customFormat="false" ht="15.75" hidden="false" customHeight="false" outlineLevel="0" collapsed="false">
      <c r="A51" s="4" t="s">
        <v>21</v>
      </c>
      <c r="B51" s="5" t="n">
        <v>3839.56716106402</v>
      </c>
      <c r="C51" s="5" t="n">
        <v>-17.6607217674657</v>
      </c>
      <c r="D51" s="5" t="n">
        <v>-25.341325093726</v>
      </c>
      <c r="E51" s="5" t="n">
        <v>0.00192404218810087</v>
      </c>
      <c r="F51" s="5" t="n">
        <v>4.87978793058737</v>
      </c>
      <c r="G51" s="5" t="n">
        <v>-2.67915812089822</v>
      </c>
      <c r="H51" s="5" t="n">
        <v>-3.09453251921364</v>
      </c>
      <c r="I51" s="5" t="n">
        <v>4.81811263714613</v>
      </c>
      <c r="J51" s="6" t="n">
        <v>1.21189218694736E-005</v>
      </c>
      <c r="K51" s="6" t="n">
        <v>0.0137624009066931</v>
      </c>
      <c r="L51" s="6" t="n">
        <v>0.00477477392268636</v>
      </c>
      <c r="M51" s="6" t="n">
        <v>1.47598947399519E-005</v>
      </c>
    </row>
    <row r="52" customFormat="false" ht="15.75" hidden="false" customHeight="false" outlineLevel="0" collapsed="false">
      <c r="A52" s="4" t="s">
        <v>22</v>
      </c>
      <c r="B52" s="5" t="n">
        <v>10800.5602568134</v>
      </c>
      <c r="C52" s="5" t="n">
        <v>-75.3464310310931</v>
      </c>
      <c r="D52" s="5" t="n">
        <v>-40.9846635980685</v>
      </c>
      <c r="E52" s="5" t="n">
        <v>0.00374653441591258</v>
      </c>
      <c r="F52" s="5" t="n">
        <v>6.02889531090838</v>
      </c>
      <c r="G52" s="5" t="n">
        <v>-5.03288116770772</v>
      </c>
      <c r="H52" s="5" t="n">
        <v>-2.41789996992851</v>
      </c>
      <c r="I52" s="5" t="n">
        <v>4.11770469509828</v>
      </c>
      <c r="J52" s="6" t="n">
        <v>1.26527652623702E-007</v>
      </c>
      <c r="K52" s="6" t="n">
        <v>7.04462411329214E-006</v>
      </c>
      <c r="L52" s="6" t="n">
        <v>0.0253950788460869</v>
      </c>
      <c r="M52" s="6" t="n">
        <v>0.000199641045359497</v>
      </c>
    </row>
    <row r="53" customFormat="false" ht="15.75" hidden="false" customHeight="false" outlineLevel="0" collapsed="false">
      <c r="A53" s="4" t="s">
        <v>23</v>
      </c>
      <c r="B53" s="5" t="n">
        <v>2524.75307805346</v>
      </c>
      <c r="C53" s="5" t="n">
        <v>-9.71757075161535</v>
      </c>
      <c r="D53" s="5" t="n">
        <v>-9.8094776062693</v>
      </c>
      <c r="E53" s="5" t="n">
        <v>-7.34622556964985E-005</v>
      </c>
      <c r="F53" s="5" t="n">
        <v>5.45945988769811</v>
      </c>
      <c r="G53" s="5" t="n">
        <v>-2.51248850924759</v>
      </c>
      <c r="H53" s="5" t="n">
        <v>-3.43398215086284</v>
      </c>
      <c r="I53" s="5" t="n">
        <v>-0.312820089500322</v>
      </c>
      <c r="J53" s="6" t="n">
        <v>1.3210426201725E-006</v>
      </c>
      <c r="K53" s="6" t="n">
        <v>0.0205818982319866</v>
      </c>
      <c r="L53" s="6" t="n">
        <v>0.00180945860085488</v>
      </c>
      <c r="M53" s="6" t="n">
        <v>0.774652307019531</v>
      </c>
    </row>
    <row r="54" customFormat="false" ht="15.75" hidden="false" customHeight="false" outlineLevel="0" collapsed="false">
      <c r="A54" s="4" t="s">
        <v>24</v>
      </c>
      <c r="B54" s="5" t="n">
        <v>1883.21650844662</v>
      </c>
      <c r="C54" s="5" t="n">
        <v>-31.4466824279784</v>
      </c>
      <c r="D54" s="5" t="n">
        <v>-20.4101626176009</v>
      </c>
      <c r="E54" s="5" t="n">
        <v>0.00271997177985481</v>
      </c>
      <c r="F54" s="5" t="n">
        <v>1.91245276778944</v>
      </c>
      <c r="G54" s="5" t="n">
        <v>-3.81113928539254</v>
      </c>
      <c r="H54" s="5" t="n">
        <v>-2.62431370750662</v>
      </c>
      <c r="I54" s="5" t="n">
        <v>5.44251743291106</v>
      </c>
      <c r="J54" s="6" t="n">
        <v>0.0761718200296291</v>
      </c>
      <c r="K54" s="6" t="n">
        <v>0.000550051961821242</v>
      </c>
      <c r="L54" s="6" t="n">
        <v>0.0157057096831158</v>
      </c>
      <c r="M54" s="6" t="n">
        <v>1.3210426201725E-006</v>
      </c>
    </row>
    <row r="55" customFormat="false" ht="15.75" hidden="false" customHeight="false" outlineLevel="0" collapsed="false">
      <c r="A55" s="4" t="s">
        <v>25</v>
      </c>
      <c r="B55" s="5" t="n">
        <v>4454.56386641542</v>
      </c>
      <c r="C55" s="5" t="n">
        <v>-21.6712642379304</v>
      </c>
      <c r="D55" s="5" t="n">
        <v>-38.6741341445889</v>
      </c>
      <c r="E55" s="5" t="n">
        <v>0.000597331109359737</v>
      </c>
      <c r="F55" s="5" t="n">
        <v>3.25905839446567</v>
      </c>
      <c r="G55" s="5" t="n">
        <v>-1.89294117870322</v>
      </c>
      <c r="H55" s="5" t="n">
        <v>-6.87330182919783</v>
      </c>
      <c r="I55" s="5" t="n">
        <v>0.860940831170048</v>
      </c>
      <c r="J55" s="6" t="n">
        <v>0.0029321104502648</v>
      </c>
      <c r="K55" s="6" t="n">
        <v>0.0784337872728993</v>
      </c>
      <c r="L55" s="6" t="n">
        <v>2.52557276475669E-009</v>
      </c>
      <c r="M55" s="6" t="n">
        <v>0.426260642881326</v>
      </c>
    </row>
    <row r="56" customFormat="false" ht="15.75" hidden="false" customHeight="false" outlineLevel="0" collapsed="false">
      <c r="A56" s="4" t="s">
        <v>26</v>
      </c>
      <c r="B56" s="5" t="n">
        <v>2668.93833093186</v>
      </c>
      <c r="C56" s="5" t="n">
        <v>-15.1800348504949</v>
      </c>
      <c r="D56" s="5" t="n">
        <v>-27.8165924244484</v>
      </c>
      <c r="E56" s="5" t="n">
        <v>0.000648566294718181</v>
      </c>
      <c r="F56" s="5" t="n">
        <v>4.33956064100812</v>
      </c>
      <c r="G56" s="5" t="n">
        <v>-2.94701696469735</v>
      </c>
      <c r="H56" s="5" t="n">
        <v>-7.39112417724849</v>
      </c>
      <c r="I56" s="5" t="n">
        <v>2.07746430282811</v>
      </c>
      <c r="J56" s="6" t="n">
        <v>9.74053810774014E-005</v>
      </c>
      <c r="K56" s="6" t="n">
        <v>0.00733054994924988</v>
      </c>
      <c r="L56" s="6" t="n">
        <v>2.7902191299683E-010</v>
      </c>
      <c r="M56" s="6" t="n">
        <v>0.0540253808397507</v>
      </c>
    </row>
    <row r="57" customFormat="false" ht="15.75" hidden="false" customHeight="false" outlineLevel="0" collapsed="false">
      <c r="A57" s="4" t="s">
        <v>27</v>
      </c>
      <c r="B57" s="5" t="n">
        <v>4736.64271335817</v>
      </c>
      <c r="C57" s="5" t="n">
        <v>-26.8421612641213</v>
      </c>
      <c r="D57" s="5" t="n">
        <v>-48.4547056538519</v>
      </c>
      <c r="E57" s="5" t="n">
        <v>0.00092602005002824</v>
      </c>
      <c r="F57" s="5" t="n">
        <v>3.29128318861788</v>
      </c>
      <c r="G57" s="5" t="n">
        <v>-2.23158068199084</v>
      </c>
      <c r="H57" s="5" t="n">
        <v>-8.25963352097308</v>
      </c>
      <c r="I57" s="5" t="n">
        <v>1.26682218923396</v>
      </c>
      <c r="J57" s="6" t="n">
        <v>0.00272753456354017</v>
      </c>
      <c r="K57" s="6" t="n">
        <v>0.0387360428201166</v>
      </c>
      <c r="L57" s="6" t="n">
        <v>3.83073116193396E-012</v>
      </c>
      <c r="M57" s="6" t="n">
        <v>0.234113397746832</v>
      </c>
    </row>
    <row r="58" customFormat="false" ht="15.75" hidden="false" customHeight="false" outlineLevel="0" collapsed="false">
      <c r="A58" s="4" t="s">
        <v>28</v>
      </c>
      <c r="B58" s="5" t="n">
        <v>1931.32828700546</v>
      </c>
      <c r="C58" s="5" t="n">
        <v>-9.30317131753478</v>
      </c>
      <c r="D58" s="5" t="n">
        <v>8.61056107712906</v>
      </c>
      <c r="E58" s="5" t="n">
        <v>0.000845731013688811</v>
      </c>
      <c r="F58" s="5" t="n">
        <v>2.37252742709761</v>
      </c>
      <c r="G58" s="5" t="n">
        <v>-1.3640317050975</v>
      </c>
      <c r="H58" s="5" t="n">
        <v>1.30437218976998</v>
      </c>
      <c r="I58" s="5" t="n">
        <v>2.04689342377561</v>
      </c>
      <c r="J58" s="6" t="n">
        <v>0.0280104509969427</v>
      </c>
      <c r="K58" s="6" t="n">
        <v>0.200501138920956</v>
      </c>
      <c r="L58" s="6" t="n">
        <v>0.22112244496937</v>
      </c>
      <c r="M58" s="6" t="n">
        <v>0.0578077787130116</v>
      </c>
    </row>
    <row r="59" customFormat="false" ht="15.75" hidden="false" customHeight="false" outlineLevel="0" collapsed="false">
      <c r="A59" s="4" t="s">
        <v>29</v>
      </c>
      <c r="B59" s="5" t="n">
        <v>4550.84956635379</v>
      </c>
      <c r="C59" s="5" t="n">
        <v>-43.6297054166807</v>
      </c>
      <c r="D59" s="5" t="n">
        <v>-89.3318666559798</v>
      </c>
      <c r="E59" s="5" t="n">
        <v>0.00510215172462294</v>
      </c>
      <c r="F59" s="5" t="n">
        <v>2.49708482194307</v>
      </c>
      <c r="G59" s="5" t="n">
        <v>-2.85974995545382</v>
      </c>
      <c r="H59" s="5" t="n">
        <v>-4.79999435605586</v>
      </c>
      <c r="I59" s="5" t="n">
        <v>5.51509760322165</v>
      </c>
      <c r="J59" s="6" t="n">
        <v>0.0212186007233744</v>
      </c>
      <c r="K59" s="6" t="n">
        <v>0.0090372968010184</v>
      </c>
      <c r="L59" s="6" t="n">
        <v>1.5705675228135E-005</v>
      </c>
      <c r="M59" s="6" t="n">
        <v>1.1650098366865E-006</v>
      </c>
    </row>
    <row r="60" customFormat="false" ht="15.75" hidden="false" customHeight="false" outlineLevel="0" collapsed="false">
      <c r="A60" s="4" t="s">
        <v>30</v>
      </c>
      <c r="B60" s="5" t="n">
        <v>2773.85038658217</v>
      </c>
      <c r="C60" s="5" t="n">
        <v>-21.4205347281526</v>
      </c>
      <c r="D60" s="5" t="n">
        <v>-21.6219210498174</v>
      </c>
      <c r="E60" s="5" t="n">
        <v>0.00119212509831961</v>
      </c>
      <c r="F60" s="5" t="n">
        <v>4.25016120452244</v>
      </c>
      <c r="G60" s="5" t="n">
        <v>-3.92833433594755</v>
      </c>
      <c r="H60" s="5" t="n">
        <v>-5.56370720599054</v>
      </c>
      <c r="I60" s="5" t="n">
        <v>3.5960399440784</v>
      </c>
      <c r="J60" s="6" t="n">
        <v>0.000132523741709266</v>
      </c>
      <c r="K60" s="6" t="n">
        <v>0.000371753897690066</v>
      </c>
      <c r="L60" s="6" t="n">
        <v>1.04742258657794E-006</v>
      </c>
      <c r="M60" s="6" t="n">
        <v>0.00111023814341408</v>
      </c>
    </row>
    <row r="61" customFormat="false" ht="15.75" hidden="false" customHeight="false" outlineLevel="0" collapsed="false">
      <c r="A61" s="4" t="s">
        <v>31</v>
      </c>
      <c r="B61" s="5" t="n">
        <v>10082.6433258704</v>
      </c>
      <c r="C61" s="5" t="n">
        <v>-53.9325752277146</v>
      </c>
      <c r="D61" s="5" t="n">
        <v>-141.837949120185</v>
      </c>
      <c r="E61" s="5" t="n">
        <v>0.00411379609032414</v>
      </c>
      <c r="F61" s="5" t="n">
        <v>3.55872942799046</v>
      </c>
      <c r="G61" s="5" t="n">
        <v>-2.27269366873898</v>
      </c>
      <c r="H61" s="5" t="n">
        <v>-5.31878894487427</v>
      </c>
      <c r="I61" s="5" t="n">
        <v>2.86070963745961</v>
      </c>
      <c r="J61" s="6" t="n">
        <v>0.00124380608560188</v>
      </c>
      <c r="K61" s="6" t="n">
        <v>0.0355070739915552</v>
      </c>
      <c r="L61" s="6" t="n">
        <v>2.12938944908099E-006</v>
      </c>
      <c r="M61" s="6" t="n">
        <v>0.0090372968010184</v>
      </c>
    </row>
    <row r="62" customFormat="false" ht="15.75" hidden="false" customHeight="false" outlineLevel="0" collapsed="false">
      <c r="A62" s="4" t="s">
        <v>32</v>
      </c>
      <c r="B62" s="5" t="n">
        <v>4848.54991949529</v>
      </c>
      <c r="C62" s="5" t="n">
        <v>-34.3662543238796</v>
      </c>
      <c r="D62" s="5" t="n">
        <v>-46.866996336523</v>
      </c>
      <c r="E62" s="5" t="n">
        <v>0.0047757826863791</v>
      </c>
      <c r="F62" s="5" t="n">
        <v>2.51651088271434</v>
      </c>
      <c r="G62" s="5" t="n">
        <v>-2.12891628390659</v>
      </c>
      <c r="H62" s="5" t="n">
        <v>-4.00529095886529</v>
      </c>
      <c r="I62" s="5" t="n">
        <v>4.88361429483821</v>
      </c>
      <c r="J62" s="6" t="n">
        <v>0.0204770330100264</v>
      </c>
      <c r="K62" s="6" t="n">
        <v>0.0482071495352719</v>
      </c>
      <c r="L62" s="6" t="n">
        <v>0.000278467726060945</v>
      </c>
      <c r="M62" s="6" t="n">
        <v>1.21189218694736E-005</v>
      </c>
    </row>
    <row r="63" customFormat="false" ht="15.75" hidden="false" customHeight="false" outlineLevel="0" collapsed="false">
      <c r="A63" s="4" t="s">
        <v>33</v>
      </c>
      <c r="B63" s="5" t="n">
        <v>936.943547326109</v>
      </c>
      <c r="C63" s="5" t="n">
        <v>-8.07612073233487</v>
      </c>
      <c r="D63" s="5" t="n">
        <v>-8.52084764927128</v>
      </c>
      <c r="E63" s="5" t="n">
        <v>0.00102828987085516</v>
      </c>
      <c r="F63" s="5" t="n">
        <v>1.40851572757931</v>
      </c>
      <c r="G63" s="5" t="n">
        <v>-1.45025983653688</v>
      </c>
      <c r="H63" s="5" t="n">
        <v>-2.69861249649895</v>
      </c>
      <c r="I63" s="5" t="n">
        <v>3.04489125134245</v>
      </c>
      <c r="J63" s="6" t="n">
        <v>0.187251592706357</v>
      </c>
      <c r="K63" s="6" t="n">
        <v>0.176293182929149</v>
      </c>
      <c r="L63" s="6" t="n">
        <v>0.0132614768611427</v>
      </c>
      <c r="M63" s="6" t="n">
        <v>0.00551209565030833</v>
      </c>
    </row>
    <row r="64" customFormat="false" ht="15.75" hidden="false" customHeight="false" outlineLevel="0" collapsed="false">
      <c r="A64" s="4" t="s">
        <v>34</v>
      </c>
      <c r="B64" s="5" t="n">
        <v>10485.333149662</v>
      </c>
      <c r="C64" s="5" t="n">
        <v>-78.1607382593757</v>
      </c>
      <c r="D64" s="5" t="n">
        <v>-162.13920622599</v>
      </c>
      <c r="E64" s="5" t="n">
        <v>0.00693695649175193</v>
      </c>
      <c r="F64" s="5" t="n">
        <v>2.64141300495596</v>
      </c>
      <c r="G64" s="5" t="n">
        <v>-2.35648044884351</v>
      </c>
      <c r="H64" s="5" t="n">
        <v>-7.67826703273029</v>
      </c>
      <c r="I64" s="5" t="n">
        <v>3.44032722367912</v>
      </c>
      <c r="J64" s="6" t="n">
        <v>0.0150517621413686</v>
      </c>
      <c r="K64" s="6" t="n">
        <v>0.0288969547889169</v>
      </c>
      <c r="L64" s="6" t="n">
        <v>7.30627916948259E-011</v>
      </c>
      <c r="M64" s="6" t="n">
        <v>0.00178640503600921</v>
      </c>
    </row>
    <row r="65" customFormat="false" ht="15.75" hidden="false" customHeight="false" outlineLevel="0" collapsed="false">
      <c r="A65" s="4" t="s">
        <v>35</v>
      </c>
      <c r="B65" s="5" t="n">
        <v>11347.9456715247</v>
      </c>
      <c r="C65" s="5" t="n">
        <v>-63.5315088520615</v>
      </c>
      <c r="D65" s="5" t="n">
        <v>-225.329331496554</v>
      </c>
      <c r="E65" s="5" t="n">
        <v>0.00872196003951963</v>
      </c>
      <c r="F65" s="5" t="n">
        <v>3.30002429186517</v>
      </c>
      <c r="G65" s="5" t="n">
        <v>-2.20508988303735</v>
      </c>
      <c r="H65" s="5" t="n">
        <v>-6.53516985640289</v>
      </c>
      <c r="I65" s="5" t="n">
        <v>4.99762426478245</v>
      </c>
      <c r="J65" s="6" t="n">
        <v>0.00267095559538901</v>
      </c>
      <c r="K65" s="6" t="n">
        <v>0.0410057353121824</v>
      </c>
      <c r="L65" s="6" t="n">
        <v>1.20476113302784E-008</v>
      </c>
      <c r="M65" s="6" t="n">
        <v>7.74540397862679E-006</v>
      </c>
    </row>
    <row r="66" customFormat="false" ht="15.75" hidden="false" customHeight="false" outlineLevel="0" collapsed="false">
      <c r="A66" s="4" t="s">
        <v>36</v>
      </c>
      <c r="B66" s="5" t="n">
        <v>4703.8605903054</v>
      </c>
      <c r="C66" s="5" t="n">
        <v>-42.6255075868186</v>
      </c>
      <c r="D66" s="5" t="n">
        <v>-85.7828970613106</v>
      </c>
      <c r="E66" s="5" t="n">
        <v>0.00703306933435379</v>
      </c>
      <c r="F66" s="5" t="n">
        <v>1.45548628398287</v>
      </c>
      <c r="G66" s="5" t="n">
        <v>-1.57385752711631</v>
      </c>
      <c r="H66" s="5" t="n">
        <v>-3.70232937131329</v>
      </c>
      <c r="I66" s="5" t="n">
        <v>4.28788523107136</v>
      </c>
      <c r="J66" s="6" t="n">
        <v>0.175336452742176</v>
      </c>
      <c r="K66" s="6" t="n">
        <v>0.143315248006271</v>
      </c>
      <c r="L66" s="6" t="n">
        <v>0.000809001867568879</v>
      </c>
      <c r="M66" s="6" t="n">
        <v>0.000118867735320363</v>
      </c>
    </row>
    <row r="67" customFormat="false" ht="15.75" hidden="false" customHeight="false" outlineLevel="0" collapsed="false">
      <c r="A67" s="4" t="s">
        <v>37</v>
      </c>
      <c r="B67" s="5" t="n">
        <v>8034.65131456767</v>
      </c>
      <c r="C67" s="5" t="n">
        <v>-51.9345922364128</v>
      </c>
      <c r="D67" s="5" t="n">
        <v>-65.1130858105525</v>
      </c>
      <c r="E67" s="5" t="n">
        <v>0.0045260651546851</v>
      </c>
      <c r="F67" s="5" t="n">
        <v>4.03445130064629</v>
      </c>
      <c r="G67" s="5" t="n">
        <v>-3.11565449606313</v>
      </c>
      <c r="H67" s="5" t="n">
        <v>-6.32384611195037</v>
      </c>
      <c r="I67" s="5" t="n">
        <v>4.47639797171733</v>
      </c>
      <c r="J67" s="6" t="n">
        <v>0.000257476807732029</v>
      </c>
      <c r="K67" s="6" t="n">
        <v>0.00449470981844371</v>
      </c>
      <c r="L67" s="6" t="n">
        <v>2.98089472285104E-008</v>
      </c>
      <c r="M67" s="6" t="n">
        <v>5.73730811440956E-005</v>
      </c>
    </row>
    <row r="68" customFormat="false" ht="15.75" hidden="false" customHeight="false" outlineLevel="0" collapsed="false">
      <c r="A68" s="4" t="s">
        <v>38</v>
      </c>
      <c r="B68" s="5" t="n">
        <v>4534.68298535449</v>
      </c>
      <c r="C68" s="5" t="n">
        <v>-31.8135982220365</v>
      </c>
      <c r="D68" s="5" t="n">
        <v>-86.0297561385359</v>
      </c>
      <c r="E68" s="5" t="n">
        <v>0.00502062301362778</v>
      </c>
      <c r="F68" s="5" t="n">
        <v>1.90087138189371</v>
      </c>
      <c r="G68" s="5" t="n">
        <v>-1.59163413274339</v>
      </c>
      <c r="H68" s="5" t="n">
        <v>-5.17728212145537</v>
      </c>
      <c r="I68" s="5" t="n">
        <v>4.14658306850049</v>
      </c>
      <c r="J68" s="6" t="n">
        <v>0.077424889982216</v>
      </c>
      <c r="K68" s="6" t="n">
        <v>0.138973457327191</v>
      </c>
      <c r="L68" s="6" t="n">
        <v>3.96931648887671E-006</v>
      </c>
      <c r="M68" s="6" t="n">
        <v>0.000182622355608325</v>
      </c>
    </row>
    <row r="69" customFormat="false" ht="15.75" hidden="false" customHeight="false" outlineLevel="0" collapsed="false">
      <c r="A69" s="4" t="s">
        <v>39</v>
      </c>
      <c r="B69" s="5" t="n">
        <v>1177.32699497691</v>
      </c>
      <c r="C69" s="5" t="n">
        <v>-4.63606842137652</v>
      </c>
      <c r="D69" s="5" t="n">
        <v>-8.59183046094135</v>
      </c>
      <c r="E69" s="5" t="n">
        <v>0.000225105927578653</v>
      </c>
      <c r="F69" s="5" t="n">
        <v>5.05375042628064</v>
      </c>
      <c r="G69" s="5" t="n">
        <v>-2.37616696391378</v>
      </c>
      <c r="H69" s="5" t="n">
        <v>-3.2610433913272</v>
      </c>
      <c r="I69" s="5" t="n">
        <v>1.90385265961096</v>
      </c>
      <c r="J69" s="6" t="n">
        <v>6.55714121838258E-006</v>
      </c>
      <c r="K69" s="6" t="n">
        <v>0.0278977500796786</v>
      </c>
      <c r="L69" s="6" t="n">
        <v>0.0029321104502648</v>
      </c>
      <c r="M69" s="6" t="n">
        <v>0.0772829540234775</v>
      </c>
    </row>
    <row r="70" customFormat="false" ht="15.75" hidden="false" customHeight="false" outlineLevel="0" collapsed="false">
      <c r="A70" s="4" t="s">
        <v>40</v>
      </c>
      <c r="B70" s="5" t="n">
        <v>1331.32144332162</v>
      </c>
      <c r="C70" s="5" t="n">
        <v>-0.787880297202851</v>
      </c>
      <c r="D70" s="5" t="n">
        <v>-2.56567047107625</v>
      </c>
      <c r="E70" s="5" t="n">
        <v>0.000934678530215129</v>
      </c>
      <c r="F70" s="5" t="n">
        <v>2.39904288754782</v>
      </c>
      <c r="G70" s="5" t="n">
        <v>-0.169607225348318</v>
      </c>
      <c r="H70" s="5" t="n">
        <v>-0.480395850354177</v>
      </c>
      <c r="I70" s="5" t="n">
        <v>3.3178816116654</v>
      </c>
      <c r="J70" s="6" t="n">
        <v>0.0265538493538286</v>
      </c>
      <c r="K70" s="6" t="n">
        <v>0.881683744956189</v>
      </c>
      <c r="L70" s="6" t="n">
        <v>0.663120934708164</v>
      </c>
      <c r="M70" s="6" t="n">
        <v>0.00258098155177565</v>
      </c>
    </row>
    <row r="71" customFormat="false" ht="15.75" hidden="false" customHeight="false" outlineLevel="0" collapsed="false">
      <c r="A71" s="4" t="s">
        <v>41</v>
      </c>
      <c r="B71" s="5" t="n">
        <v>790.541488599863</v>
      </c>
      <c r="C71" s="5" t="n">
        <v>-5.73154318215841</v>
      </c>
      <c r="D71" s="5" t="n">
        <v>-8.87471634226714</v>
      </c>
      <c r="E71" s="5" t="n">
        <v>0.000303396480248333</v>
      </c>
      <c r="F71" s="5" t="n">
        <v>3.54816744397895</v>
      </c>
      <c r="G71" s="5" t="n">
        <v>-3.07187152453758</v>
      </c>
      <c r="H71" s="5" t="n">
        <v>-5.91215956184377</v>
      </c>
      <c r="I71" s="5" t="n">
        <v>2.68260570050042</v>
      </c>
      <c r="J71" s="6" t="n">
        <v>0.00126657005007401</v>
      </c>
      <c r="K71" s="6" t="n">
        <v>0.00509589234981343</v>
      </c>
      <c r="L71" s="6" t="n">
        <v>2.19374675318967E-007</v>
      </c>
      <c r="M71" s="6" t="n">
        <v>0.0137132590035436</v>
      </c>
    </row>
    <row r="72" customFormat="false" ht="15.75" hidden="false" customHeight="false" outlineLevel="0" collapsed="false">
      <c r="A72" s="4" t="s">
        <v>42</v>
      </c>
      <c r="B72" s="5" t="n">
        <v>4252.63310823841</v>
      </c>
      <c r="C72" s="5" t="n">
        <v>-20.5027242466352</v>
      </c>
      <c r="D72" s="5" t="n">
        <v>-51.1042279658941</v>
      </c>
      <c r="E72" s="5" t="n">
        <v>0.00268777306827556</v>
      </c>
      <c r="F72" s="5" t="n">
        <v>4.27582013905008</v>
      </c>
      <c r="G72" s="5" t="n">
        <v>-2.45991421471412</v>
      </c>
      <c r="H72" s="5" t="n">
        <v>-6.28518291629847</v>
      </c>
      <c r="I72" s="5" t="n">
        <v>5.3248620747465</v>
      </c>
      <c r="J72" s="6" t="n">
        <v>0.000122979604629791</v>
      </c>
      <c r="K72" s="6" t="n">
        <v>0.0230728079985789</v>
      </c>
      <c r="L72" s="6" t="n">
        <v>3.41846759787934E-008</v>
      </c>
      <c r="M72" s="6" t="n">
        <v>2.12938944908099E-006</v>
      </c>
    </row>
  </sheetData>
  <conditionalFormatting sqref="J3:M36">
    <cfRule type="cellIs" priority="2" operator="lessThan" aboveAverage="0" equalAverage="0" bottom="0" percent="0" rank="0" text="" dxfId="0">
      <formula>0.05</formula>
    </cfRule>
  </conditionalFormatting>
  <conditionalFormatting sqref="J39:M72"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0T08:17:56Z</dcterms:created>
  <dc:creator>baggy</dc:creator>
  <dc:description/>
  <dc:language>en-US</dc:language>
  <cp:lastModifiedBy>baggy</cp:lastModifiedBy>
  <dcterms:modified xsi:type="dcterms:W3CDTF">2021-10-28T03:27:42Z</dcterms:modified>
  <cp:revision>0</cp:revision>
  <dc:subject/>
  <dc:title/>
</cp:coreProperties>
</file>